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B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1">
  <si>
    <t xml:space="preserve">FXR1-H358-sh3-FXR1-V1-V3-RESCUE</t>
  </si>
  <si>
    <t xml:space="preserve">1D</t>
  </si>
  <si>
    <t xml:space="preserve">sh3-vector</t>
  </si>
  <si>
    <t xml:space="preserve">sh3-FXR1-V1-M</t>
  </si>
  <si>
    <t xml:space="preserve">sh3-FXR1-V3-M</t>
  </si>
  <si>
    <t xml:space="preserve">SD</t>
  </si>
  <si>
    <t xml:space="preserve">Dox-</t>
  </si>
  <si>
    <t xml:space="preserve">Dox+</t>
  </si>
  <si>
    <t xml:space="preserve">4D</t>
  </si>
  <si>
    <t xml:space="preserve">7D</t>
  </si>
  <si>
    <t xml:space="preserve">10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33CCCC"/>
        <bgColor rgb="FF00CCFF"/>
      </patternFill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1" activeCellId="0" sqref="L41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2.59"/>
    <col collapsed="false" customWidth="true" hidden="false" outlineLevel="0" max="3" min="3" style="0" width="11.09"/>
    <col collapsed="false" customWidth="true" hidden="false" outlineLevel="0" max="4" min="4" style="0" width="14.09"/>
    <col collapsed="false" customWidth="true" hidden="false" outlineLevel="0" max="5" min="5" style="0" width="14.59"/>
    <col collapsed="false" customWidth="true" hidden="false" outlineLevel="0" max="8" min="6" style="0" width="11.09"/>
  </cols>
  <sheetData>
    <row r="2" customFormat="false" ht="15.6" hidden="false" customHeight="false" outlineLevel="0" collapsed="false">
      <c r="A2" s="1" t="s">
        <v>0</v>
      </c>
      <c r="B2" s="2"/>
      <c r="C2" s="2"/>
      <c r="D2" s="2"/>
      <c r="E2" s="2"/>
      <c r="F2" s="2"/>
      <c r="G2" s="2"/>
      <c r="H2" s="2"/>
    </row>
    <row r="3" customFormat="false" ht="15.6" hidden="false" customHeight="false" outlineLevel="0" collapsed="false">
      <c r="A3" s="2" t="s">
        <v>1</v>
      </c>
      <c r="B3" s="2"/>
      <c r="C3" s="3" t="s">
        <v>2</v>
      </c>
      <c r="D3" s="3" t="s">
        <v>3</v>
      </c>
      <c r="E3" s="3" t="s">
        <v>4</v>
      </c>
      <c r="F3" s="2" t="s">
        <v>5</v>
      </c>
      <c r="G3" s="2" t="s">
        <v>5</v>
      </c>
      <c r="H3" s="2" t="s">
        <v>5</v>
      </c>
    </row>
    <row r="4" customFormat="false" ht="15.6" hidden="false" customHeight="false" outlineLevel="0" collapsed="false">
      <c r="A4" s="2" t="s">
        <v>6</v>
      </c>
      <c r="B4" s="2"/>
      <c r="C4" s="4" t="n">
        <v>0.213</v>
      </c>
      <c r="D4" s="4" t="n">
        <v>0.223</v>
      </c>
      <c r="E4" s="4" t="n">
        <v>0.22</v>
      </c>
      <c r="F4" s="5"/>
      <c r="G4" s="5"/>
      <c r="H4" s="5"/>
    </row>
    <row r="5" customFormat="false" ht="15.6" hidden="false" customHeight="false" outlineLevel="0" collapsed="false">
      <c r="A5" s="2"/>
      <c r="B5" s="2"/>
      <c r="C5" s="4" t="n">
        <v>0.204</v>
      </c>
      <c r="D5" s="4" t="n">
        <v>0.206</v>
      </c>
      <c r="E5" s="4" t="n">
        <v>0.205</v>
      </c>
      <c r="F5" s="5"/>
      <c r="G5" s="5"/>
      <c r="H5" s="5"/>
    </row>
    <row r="6" customFormat="false" ht="15.6" hidden="false" customHeight="false" outlineLevel="0" collapsed="false">
      <c r="A6" s="2"/>
      <c r="B6" s="2"/>
      <c r="C6" s="4" t="n">
        <v>0.205</v>
      </c>
      <c r="D6" s="4" t="n">
        <v>0.206</v>
      </c>
      <c r="E6" s="4" t="n">
        <v>0.204</v>
      </c>
      <c r="F6" s="5"/>
      <c r="G6" s="5"/>
      <c r="H6" s="5"/>
    </row>
    <row r="7" customFormat="false" ht="15.6" hidden="false" customHeight="false" outlineLevel="0" collapsed="false">
      <c r="A7" s="6"/>
      <c r="B7" s="6"/>
      <c r="C7" s="7" t="n">
        <f aca="false">AVERAGE(C4:C6)-B48</f>
        <v>0.0855</v>
      </c>
      <c r="D7" s="7" t="n">
        <f aca="false">AVERAGE(D4:D6)-B48</f>
        <v>0.0898333333333333</v>
      </c>
      <c r="E7" s="8" t="n">
        <f aca="false">AVERAGE(E4:E6)-H48</f>
        <v>0.0851666666666667</v>
      </c>
      <c r="F7" s="8" t="n">
        <f aca="false">STDEV(C4:C6)</f>
        <v>0.00493288286231625</v>
      </c>
      <c r="G7" s="8" t="n">
        <f aca="false">STDEV(D4:D6)</f>
        <v>0.00981495457622365</v>
      </c>
      <c r="H7" s="8" t="n">
        <f aca="false">STDEV(E4:E6)</f>
        <v>0.00896288643983251</v>
      </c>
    </row>
    <row r="8" customFormat="false" ht="15.6" hidden="false" customHeight="false" outlineLevel="0" collapsed="false">
      <c r="A8" s="2" t="s">
        <v>7</v>
      </c>
      <c r="B8" s="2"/>
      <c r="C8" s="4" t="n">
        <v>0.214</v>
      </c>
      <c r="D8" s="4" t="n">
        <v>0.211</v>
      </c>
      <c r="E8" s="4" t="n">
        <v>0.21</v>
      </c>
      <c r="F8" s="5"/>
      <c r="G8" s="5"/>
      <c r="H8" s="5"/>
    </row>
    <row r="9" customFormat="false" ht="15.6" hidden="false" customHeight="false" outlineLevel="0" collapsed="false">
      <c r="A9" s="2"/>
      <c r="B9" s="2"/>
      <c r="C9" s="9" t="n">
        <v>0.199</v>
      </c>
      <c r="D9" s="9" t="n">
        <v>0.197</v>
      </c>
      <c r="E9" s="9" t="n">
        <v>0.2</v>
      </c>
      <c r="F9" s="5"/>
      <c r="G9" s="5"/>
      <c r="H9" s="5"/>
    </row>
    <row r="10" customFormat="false" ht="15.6" hidden="false" customHeight="false" outlineLevel="0" collapsed="false">
      <c r="A10" s="2"/>
      <c r="B10" s="2"/>
      <c r="C10" s="9" t="n">
        <v>0.199</v>
      </c>
      <c r="D10" s="4" t="n">
        <v>0.201</v>
      </c>
      <c r="E10" s="4" t="n">
        <v>0.21</v>
      </c>
      <c r="F10" s="5"/>
      <c r="G10" s="5"/>
      <c r="H10" s="5"/>
    </row>
    <row r="11" customFormat="false" ht="15.6" hidden="false" customHeight="false" outlineLevel="0" collapsed="false">
      <c r="A11" s="6"/>
      <c r="B11" s="10"/>
      <c r="C11" s="7" t="n">
        <f aca="false">AVERAGE(C8:C10)-B48</f>
        <v>0.0821666666666667</v>
      </c>
      <c r="D11" s="7" t="n">
        <f aca="false">AVERAGE(D8:D10)-B48</f>
        <v>0.0811666666666667</v>
      </c>
      <c r="E11" s="8" t="n">
        <f aca="false">AVERAGE(E8:E10)-H48</f>
        <v>0.0821666666666667</v>
      </c>
      <c r="F11" s="8" t="n">
        <f aca="false">STDEV(C8:C10)</f>
        <v>0.00866025403784438</v>
      </c>
      <c r="G11" s="8" t="n">
        <f aca="false">STDEV(D8:D10)</f>
        <v>0.00721110255092797</v>
      </c>
      <c r="H11" s="8" t="n">
        <f aca="false">STDEV(E8:E10)</f>
        <v>0.00577350269189625</v>
      </c>
    </row>
    <row r="12" customFormat="false" ht="15.6" hidden="false" customHeight="false" outlineLevel="0" collapsed="false">
      <c r="A12" s="2"/>
      <c r="B12" s="2"/>
      <c r="C12" s="3"/>
      <c r="D12" s="3"/>
      <c r="E12" s="2"/>
      <c r="F12" s="2"/>
      <c r="G12" s="2"/>
      <c r="H12" s="2"/>
    </row>
    <row r="13" customFormat="false" ht="15.6" hidden="false" customHeight="false" outlineLevel="0" collapsed="false">
      <c r="A13" s="2" t="s">
        <v>8</v>
      </c>
      <c r="B13" s="2"/>
      <c r="C13" s="3"/>
      <c r="D13" s="3"/>
      <c r="E13" s="2"/>
      <c r="F13" s="2"/>
      <c r="G13" s="2"/>
      <c r="H13" s="2"/>
    </row>
    <row r="14" customFormat="false" ht="15.6" hidden="false" customHeight="false" outlineLevel="0" collapsed="false">
      <c r="A14" s="2" t="s">
        <v>6</v>
      </c>
      <c r="B14" s="2"/>
      <c r="C14" s="11" t="n">
        <v>0.548</v>
      </c>
      <c r="D14" s="11" t="n">
        <v>0.543</v>
      </c>
      <c r="E14" s="11" t="n">
        <v>0.573</v>
      </c>
      <c r="F14" s="5"/>
      <c r="G14" s="5"/>
      <c r="H14" s="5"/>
    </row>
    <row r="15" customFormat="false" ht="15.6" hidden="false" customHeight="false" outlineLevel="0" collapsed="false">
      <c r="A15" s="2"/>
      <c r="B15" s="2"/>
      <c r="C15" s="11" t="n">
        <v>0.549</v>
      </c>
      <c r="D15" s="11" t="n">
        <v>0.541</v>
      </c>
      <c r="E15" s="11" t="n">
        <v>0.574</v>
      </c>
      <c r="F15" s="5"/>
      <c r="G15" s="5"/>
      <c r="H15" s="5"/>
    </row>
    <row r="16" customFormat="false" ht="15.6" hidden="false" customHeight="false" outlineLevel="0" collapsed="false">
      <c r="A16" s="2"/>
      <c r="B16" s="2"/>
      <c r="C16" s="11" t="n">
        <v>0.518</v>
      </c>
      <c r="D16" s="11" t="n">
        <v>0.53</v>
      </c>
      <c r="E16" s="11" t="n">
        <v>0.61</v>
      </c>
      <c r="F16" s="5"/>
      <c r="G16" s="5"/>
      <c r="H16" s="5"/>
    </row>
    <row r="17" customFormat="false" ht="15.6" hidden="false" customHeight="false" outlineLevel="0" collapsed="false">
      <c r="A17" s="2"/>
      <c r="B17" s="2"/>
      <c r="C17" s="7" t="n">
        <f aca="false">AVERAGE(C14:C16)-D48</f>
        <v>0.422833333333333</v>
      </c>
      <c r="D17" s="7" t="n">
        <f aca="false">AVERAGE(D14:D16)-D48</f>
        <v>0.4225</v>
      </c>
      <c r="E17" s="8" t="n">
        <f aca="false">AVERAGE(E14:E16)-H48</f>
        <v>0.461166666666667</v>
      </c>
      <c r="F17" s="8" t="n">
        <f aca="false">STDEV(C14:C16)</f>
        <v>0.0176162803489651</v>
      </c>
      <c r="G17" s="8" t="n">
        <f aca="false">STDEV(D14:D16)</f>
        <v>0.00700000000000001</v>
      </c>
      <c r="H17" s="8" t="n">
        <f aca="false">STDEV(E14:E16)</f>
        <v>0.0210792156716832</v>
      </c>
    </row>
    <row r="18" customFormat="false" ht="15.6" hidden="false" customHeight="false" outlineLevel="0" collapsed="false">
      <c r="A18" s="2" t="s">
        <v>7</v>
      </c>
      <c r="B18" s="2"/>
      <c r="C18" s="9" t="n">
        <v>0.174</v>
      </c>
      <c r="D18" s="11" t="n">
        <v>0.47</v>
      </c>
      <c r="E18" s="9" t="n">
        <v>0.169</v>
      </c>
      <c r="F18" s="5"/>
      <c r="G18" s="5"/>
      <c r="H18" s="5"/>
    </row>
    <row r="19" customFormat="false" ht="15.6" hidden="false" customHeight="false" outlineLevel="0" collapsed="false">
      <c r="A19" s="2"/>
      <c r="B19" s="2"/>
      <c r="C19" s="4" t="n">
        <v>0.178</v>
      </c>
      <c r="D19" s="4" t="n">
        <v>0.446</v>
      </c>
      <c r="E19" s="4" t="n">
        <v>0.184</v>
      </c>
      <c r="F19" s="5"/>
      <c r="G19" s="5"/>
      <c r="H19" s="5"/>
    </row>
    <row r="20" customFormat="false" ht="15.6" hidden="false" customHeight="false" outlineLevel="0" collapsed="false">
      <c r="A20" s="2"/>
      <c r="B20" s="2"/>
      <c r="C20" s="4" t="n">
        <v>0.185</v>
      </c>
      <c r="D20" s="4" t="n">
        <v>0.463</v>
      </c>
      <c r="E20" s="4" t="n">
        <v>0.179</v>
      </c>
      <c r="F20" s="5"/>
      <c r="G20" s="5"/>
      <c r="H20" s="5"/>
    </row>
    <row r="21" customFormat="false" ht="15.6" hidden="false" customHeight="false" outlineLevel="0" collapsed="false">
      <c r="A21" s="2"/>
      <c r="B21" s="2"/>
      <c r="C21" s="7" t="n">
        <f aca="false">AVERAGE(C18:C20)-D48</f>
        <v>0.0635</v>
      </c>
      <c r="D21" s="7" t="n">
        <f aca="false">AVERAGE(D18:D20)-D48</f>
        <v>0.344166666666667</v>
      </c>
      <c r="E21" s="8" t="n">
        <f aca="false">AVERAGE(E18:E20)-H48</f>
        <v>0.0528333333333333</v>
      </c>
      <c r="F21" s="8" t="n">
        <f aca="false">STDEV(C18:C20)</f>
        <v>0.00556776436283003</v>
      </c>
      <c r="G21" s="8" t="n">
        <f aca="false">STDEV(D18:D20)</f>
        <v>0.0123423390543824</v>
      </c>
      <c r="H21" s="8" t="n">
        <f aca="false">STDEV(E18:E20)</f>
        <v>0.00763762615825972</v>
      </c>
    </row>
    <row r="22" customFormat="false" ht="15.6" hidden="false" customHeight="false" outlineLevel="0" collapsed="false">
      <c r="A22" s="2"/>
      <c r="B22" s="2"/>
      <c r="C22" s="3"/>
      <c r="D22" s="3"/>
      <c r="E22" s="2"/>
      <c r="F22" s="2"/>
      <c r="G22" s="2"/>
      <c r="H22" s="2"/>
    </row>
    <row r="23" customFormat="false" ht="15.6" hidden="false" customHeight="false" outlineLevel="0" collapsed="false">
      <c r="A23" s="2" t="s">
        <v>9</v>
      </c>
      <c r="B23" s="2"/>
      <c r="C23" s="3"/>
      <c r="D23" s="3"/>
      <c r="E23" s="2"/>
      <c r="F23" s="2"/>
      <c r="G23" s="2"/>
      <c r="H23" s="2"/>
    </row>
    <row r="24" customFormat="false" ht="15.6" hidden="false" customHeight="false" outlineLevel="0" collapsed="false">
      <c r="A24" s="2" t="s">
        <v>6</v>
      </c>
      <c r="B24" s="2"/>
      <c r="C24" s="11" t="n">
        <v>0.916</v>
      </c>
      <c r="D24" s="11" t="n">
        <v>0.952</v>
      </c>
      <c r="E24" s="11" t="n">
        <v>1.032</v>
      </c>
      <c r="F24" s="5"/>
      <c r="G24" s="5"/>
      <c r="H24" s="5"/>
    </row>
    <row r="25" customFormat="false" ht="15.6" hidden="false" customHeight="false" outlineLevel="0" collapsed="false">
      <c r="A25" s="2"/>
      <c r="B25" s="2"/>
      <c r="C25" s="11" t="n">
        <v>0.96</v>
      </c>
      <c r="D25" s="11" t="n">
        <v>0.94</v>
      </c>
      <c r="E25" s="11" t="n">
        <v>1.025</v>
      </c>
      <c r="F25" s="5"/>
      <c r="G25" s="5"/>
      <c r="H25" s="5"/>
    </row>
    <row r="26" customFormat="false" ht="15.6" hidden="false" customHeight="false" outlineLevel="0" collapsed="false">
      <c r="A26" s="2"/>
      <c r="B26" s="2"/>
      <c r="C26" s="11" t="n">
        <v>0.918</v>
      </c>
      <c r="D26" s="11" t="n">
        <v>0.912</v>
      </c>
      <c r="E26" s="11" t="n">
        <v>0.985</v>
      </c>
      <c r="F26" s="5"/>
      <c r="G26" s="5"/>
      <c r="H26" s="5"/>
    </row>
    <row r="27" customFormat="false" ht="15.6" hidden="false" customHeight="false" outlineLevel="0" collapsed="false">
      <c r="A27" s="2"/>
      <c r="B27" s="2"/>
      <c r="C27" s="7" t="n">
        <f aca="false">AVERAGE(C24:C26)-F48</f>
        <v>0.828333333333333</v>
      </c>
      <c r="D27" s="7" t="n">
        <f aca="false">AVERAGE(D24:D26)-F48</f>
        <v>0.831666666666667</v>
      </c>
      <c r="E27" s="8" t="n">
        <f aca="false">AVERAGE(E24:E26)-H48</f>
        <v>0.8895</v>
      </c>
      <c r="F27" s="8" t="n">
        <f aca="false">STDEV(C24:C26)</f>
        <v>0.0248461935381123</v>
      </c>
      <c r="G27" s="8" t="n">
        <f aca="false">STDEV(D24:D26)</f>
        <v>0.0205264057577875</v>
      </c>
      <c r="H27" s="8" t="n">
        <f aca="false">STDEV(E24:E26)</f>
        <v>0.0253574446662119</v>
      </c>
    </row>
    <row r="28" customFormat="false" ht="15.6" hidden="false" customHeight="false" outlineLevel="0" collapsed="false">
      <c r="A28" s="2" t="s">
        <v>7</v>
      </c>
      <c r="B28" s="2"/>
      <c r="C28" s="4" t="n">
        <v>0.24</v>
      </c>
      <c r="D28" s="11" t="n">
        <v>0.932</v>
      </c>
      <c r="E28" s="4" t="n">
        <v>0.233</v>
      </c>
      <c r="F28" s="5"/>
      <c r="G28" s="5"/>
      <c r="H28" s="5"/>
    </row>
    <row r="29" customFormat="false" ht="15.6" hidden="false" customHeight="false" outlineLevel="0" collapsed="false">
      <c r="A29" s="2"/>
      <c r="B29" s="2"/>
      <c r="C29" s="4" t="n">
        <v>0.21</v>
      </c>
      <c r="D29" s="11" t="n">
        <v>0.912</v>
      </c>
      <c r="E29" s="4" t="n">
        <v>0.225</v>
      </c>
      <c r="F29" s="5"/>
      <c r="G29" s="5"/>
      <c r="H29" s="5"/>
    </row>
    <row r="30" customFormat="false" ht="15.6" hidden="false" customHeight="false" outlineLevel="0" collapsed="false">
      <c r="A30" s="2"/>
      <c r="B30" s="2"/>
      <c r="C30" s="4" t="n">
        <v>0.224</v>
      </c>
      <c r="D30" s="11" t="n">
        <v>0.905</v>
      </c>
      <c r="E30" s="4" t="n">
        <v>0.25</v>
      </c>
      <c r="F30" s="5"/>
      <c r="G30" s="5"/>
      <c r="H30" s="5"/>
    </row>
    <row r="31" customFormat="false" ht="15.6" hidden="false" customHeight="false" outlineLevel="0" collapsed="false">
      <c r="A31" s="2"/>
      <c r="B31" s="2"/>
      <c r="C31" s="7" t="n">
        <f aca="false">AVERAGE(C28:C30)-F48</f>
        <v>0.121666666666667</v>
      </c>
      <c r="D31" s="7" t="n">
        <f aca="false">AVERAGE(D28:D30)-F48</f>
        <v>0.813333333333333</v>
      </c>
      <c r="E31" s="8" t="n">
        <f aca="false">AVERAGE(E28:E30)-H48</f>
        <v>0.1115</v>
      </c>
      <c r="F31" s="8" t="n">
        <f aca="false">STDEV(C28:C30)</f>
        <v>0.0150111069989303</v>
      </c>
      <c r="G31" s="8" t="n">
        <f aca="false">STDEV(D28:D30)</f>
        <v>0.0140118997046558</v>
      </c>
      <c r="H31" s="8" t="n">
        <f aca="false">STDEV(E28:E30)</f>
        <v>0.0127671453348037</v>
      </c>
    </row>
    <row r="32" customFormat="false" ht="15.6" hidden="false" customHeight="false" outlineLevel="0" collapsed="false">
      <c r="A32" s="2" t="s">
        <v>10</v>
      </c>
      <c r="B32" s="2"/>
      <c r="C32" s="3"/>
      <c r="D32" s="3"/>
      <c r="E32" s="2"/>
      <c r="F32" s="2"/>
      <c r="G32" s="2"/>
      <c r="H32" s="2"/>
    </row>
    <row r="33" customFormat="false" ht="15.6" hidden="false" customHeight="false" outlineLevel="0" collapsed="false">
      <c r="A33" s="2" t="s">
        <v>6</v>
      </c>
      <c r="B33" s="2"/>
      <c r="C33" s="11" t="n">
        <v>1.791</v>
      </c>
      <c r="D33" s="11" t="n">
        <v>1.745</v>
      </c>
      <c r="E33" s="11" t="n">
        <v>1.756</v>
      </c>
      <c r="F33" s="5"/>
      <c r="G33" s="5"/>
      <c r="H33" s="5"/>
    </row>
    <row r="34" customFormat="false" ht="15.6" hidden="false" customHeight="false" outlineLevel="0" collapsed="false">
      <c r="A34" s="2"/>
      <c r="B34" s="2"/>
      <c r="C34" s="11" t="n">
        <v>1.657</v>
      </c>
      <c r="D34" s="11" t="n">
        <v>1.678</v>
      </c>
      <c r="E34" s="11" t="n">
        <v>1.706</v>
      </c>
      <c r="F34" s="5"/>
      <c r="G34" s="5"/>
      <c r="H34" s="5"/>
    </row>
    <row r="35" customFormat="false" ht="15.6" hidden="false" customHeight="false" outlineLevel="0" collapsed="false">
      <c r="A35" s="2"/>
      <c r="B35" s="2"/>
      <c r="C35" s="11" t="n">
        <v>1.681</v>
      </c>
      <c r="D35" s="11" t="n">
        <v>1.745</v>
      </c>
      <c r="E35" s="11" t="n">
        <v>1.696</v>
      </c>
      <c r="F35" s="5"/>
      <c r="G35" s="5"/>
      <c r="H35" s="5"/>
    </row>
    <row r="36" customFormat="false" ht="15.6" hidden="false" customHeight="false" outlineLevel="0" collapsed="false">
      <c r="A36" s="2"/>
      <c r="B36" s="2"/>
      <c r="C36" s="7" t="n">
        <f aca="false">AVERAGE(C33:C35)-H48</f>
        <v>1.58516666666667</v>
      </c>
      <c r="D36" s="7" t="n">
        <f aca="false">AVERAGE(D33:D35)-H48</f>
        <v>1.59816666666667</v>
      </c>
      <c r="E36" s="8" t="n">
        <f aca="false">AVERAGE(E33:E35)-H48</f>
        <v>1.59483333333333</v>
      </c>
      <c r="F36" s="8" t="n">
        <f aca="false">STDEV(C33:C35)</f>
        <v>0.0714516153304691</v>
      </c>
      <c r="G36" s="8" t="n">
        <f aca="false">STDEV(D33:D35)</f>
        <v>0.038682468035705</v>
      </c>
      <c r="H36" s="8" t="n">
        <f aca="false">STDEV(E33:E35)</f>
        <v>0.0321455025366432</v>
      </c>
    </row>
    <row r="37" customFormat="false" ht="15.6" hidden="false" customHeight="false" outlineLevel="0" collapsed="false">
      <c r="A37" s="2" t="s">
        <v>7</v>
      </c>
      <c r="B37" s="2"/>
      <c r="C37" s="4" t="n">
        <v>0.631</v>
      </c>
      <c r="D37" s="11" t="n">
        <v>1.664</v>
      </c>
      <c r="E37" s="4" t="n">
        <v>0.666</v>
      </c>
      <c r="F37" s="5"/>
      <c r="G37" s="5"/>
      <c r="H37" s="5"/>
    </row>
    <row r="38" customFormat="false" ht="15.6" hidden="false" customHeight="false" outlineLevel="0" collapsed="false">
      <c r="A38" s="2"/>
      <c r="B38" s="2"/>
      <c r="C38" s="4" t="n">
        <v>0.75</v>
      </c>
      <c r="D38" s="11" t="n">
        <v>1.64</v>
      </c>
      <c r="E38" s="4" t="n">
        <v>0.584</v>
      </c>
      <c r="F38" s="5"/>
      <c r="G38" s="5"/>
      <c r="H38" s="5"/>
    </row>
    <row r="39" customFormat="false" ht="15.6" hidden="false" customHeight="false" outlineLevel="0" collapsed="false">
      <c r="A39" s="2"/>
      <c r="B39" s="2"/>
      <c r="C39" s="4" t="n">
        <v>0.432</v>
      </c>
      <c r="D39" s="11" t="n">
        <v>1.685</v>
      </c>
      <c r="E39" s="4" t="n">
        <v>0.495</v>
      </c>
      <c r="F39" s="5"/>
      <c r="G39" s="5"/>
      <c r="H39" s="5"/>
    </row>
    <row r="40" customFormat="false" ht="15.6" hidden="false" customHeight="false" outlineLevel="0" collapsed="false">
      <c r="A40" s="2"/>
      <c r="B40" s="2"/>
      <c r="C40" s="7" t="n">
        <f aca="false">AVERAGE(C37:C39)-H48</f>
        <v>0.479833333333333</v>
      </c>
      <c r="D40" s="7" t="n">
        <f aca="false">AVERAGE(D37:D39)-H48</f>
        <v>1.5385</v>
      </c>
      <c r="E40" s="8" t="n">
        <f aca="false">AVERAGE(E37:E39)-H48</f>
        <v>0.457166666666667</v>
      </c>
      <c r="F40" s="8" t="n">
        <f aca="false">STDEV(C37:C39)</f>
        <v>0.160668395564695</v>
      </c>
      <c r="G40" s="8" t="n">
        <f aca="false">STDEV(D37:D39)</f>
        <v>0.0225166604983955</v>
      </c>
      <c r="H40" s="8" t="n">
        <f aca="false">STDEV(E37:E39)</f>
        <v>0.0855238758086497</v>
      </c>
    </row>
    <row r="41" customFormat="false" ht="15.6" hidden="false" customHeight="false" outlineLevel="0" collapsed="false">
      <c r="A41" s="2"/>
      <c r="B41" s="2"/>
      <c r="C41" s="2"/>
      <c r="D41" s="2"/>
      <c r="E41" s="2"/>
      <c r="F41" s="2"/>
      <c r="G41" s="2"/>
      <c r="H41" s="2"/>
    </row>
    <row r="42" customFormat="false" ht="15.6" hidden="false" customHeight="false" outlineLevel="0" collapsed="false">
      <c r="A42" s="9" t="n">
        <v>0.124</v>
      </c>
      <c r="B42" s="2"/>
      <c r="C42" s="9" t="n">
        <v>0.12</v>
      </c>
      <c r="D42" s="2"/>
      <c r="E42" s="12" t="n">
        <v>0.102</v>
      </c>
      <c r="F42" s="2"/>
      <c r="G42" s="12" t="n">
        <v>0.138</v>
      </c>
      <c r="H42" s="2"/>
    </row>
    <row r="43" customFormat="false" ht="15.6" hidden="false" customHeight="false" outlineLevel="0" collapsed="false">
      <c r="A43" s="9" t="n">
        <v>0.12</v>
      </c>
      <c r="B43" s="2"/>
      <c r="C43" s="9" t="n">
        <v>0.115</v>
      </c>
      <c r="D43" s="2"/>
      <c r="E43" s="12" t="n">
        <v>0.102</v>
      </c>
      <c r="F43" s="2"/>
      <c r="G43" s="12" t="n">
        <v>0.128</v>
      </c>
      <c r="H43" s="2"/>
    </row>
    <row r="44" customFormat="false" ht="15.6" hidden="false" customHeight="false" outlineLevel="0" collapsed="false">
      <c r="A44" s="9" t="n">
        <v>0.125</v>
      </c>
      <c r="B44" s="2"/>
      <c r="C44" s="9" t="n">
        <v>0.115</v>
      </c>
      <c r="D44" s="2"/>
      <c r="E44" s="9" t="n">
        <v>0.104</v>
      </c>
      <c r="F44" s="2"/>
      <c r="G44" s="12" t="n">
        <v>0.119</v>
      </c>
      <c r="H44" s="2"/>
    </row>
    <row r="45" customFormat="false" ht="15.6" hidden="false" customHeight="false" outlineLevel="0" collapsed="false">
      <c r="A45" s="9" t="n">
        <v>0.121</v>
      </c>
      <c r="B45" s="2"/>
      <c r="C45" s="9" t="n">
        <v>0.116</v>
      </c>
      <c r="D45" s="2"/>
      <c r="E45" s="9" t="n">
        <v>0.103</v>
      </c>
      <c r="F45" s="2"/>
      <c r="G45" s="12" t="n">
        <v>0.122</v>
      </c>
      <c r="H45" s="2"/>
    </row>
    <row r="46" customFormat="false" ht="15.6" hidden="false" customHeight="false" outlineLevel="0" collapsed="false">
      <c r="A46" s="9" t="n">
        <v>0.119</v>
      </c>
      <c r="B46" s="2"/>
      <c r="C46" s="9" t="n">
        <v>0.112</v>
      </c>
      <c r="D46" s="2"/>
      <c r="E46" s="9" t="n">
        <v>0.103</v>
      </c>
      <c r="F46" s="2"/>
      <c r="G46" s="12" t="n">
        <v>0.118</v>
      </c>
      <c r="H46" s="2"/>
    </row>
    <row r="47" customFormat="false" ht="15.6" hidden="false" customHeight="false" outlineLevel="0" collapsed="false">
      <c r="A47" s="9" t="n">
        <v>0.122</v>
      </c>
      <c r="B47" s="13"/>
      <c r="C47" s="9" t="n">
        <v>0.115</v>
      </c>
      <c r="D47" s="2"/>
      <c r="E47" s="9" t="n">
        <v>0.104</v>
      </c>
      <c r="F47" s="2"/>
      <c r="G47" s="12" t="n">
        <v>0.122</v>
      </c>
      <c r="H47" s="2"/>
    </row>
    <row r="48" customFormat="false" ht="15.6" hidden="false" customHeight="false" outlineLevel="0" collapsed="false">
      <c r="A48" s="5"/>
      <c r="B48" s="2" t="n">
        <f aca="false">AVERAGE(A42:A48)</f>
        <v>0.121833333333333</v>
      </c>
      <c r="C48" s="2"/>
      <c r="D48" s="2" t="n">
        <f aca="false">AVERAGE(C42:C48)</f>
        <v>0.1155</v>
      </c>
      <c r="E48" s="2"/>
      <c r="F48" s="2" t="n">
        <f aca="false">AVERAGE(E42:E48)</f>
        <v>0.103</v>
      </c>
      <c r="G48" s="2"/>
      <c r="H48" s="2" t="n">
        <f aca="false">AVERAGE(G42:G48)</f>
        <v>0.12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02:57:44Z</dcterms:created>
  <dc:creator>apple</dc:creator>
  <dc:description/>
  <dc:language>en-US</dc:language>
  <cp:lastModifiedBy>Xiang, Bin</cp:lastModifiedBy>
  <dcterms:modified xsi:type="dcterms:W3CDTF">2017-07-21T03:45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